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ao349/Dropbox (GaTech)/2018_YuehuiN2Fitness/2ndSubmission/"/>
    </mc:Choice>
  </mc:AlternateContent>
  <xr:revisionPtr revIDLastSave="0" documentId="10_ncr:8100000_{87E106A0-2D64-924B-921E-30A7438FAEC4}" xr6:coauthVersionLast="33" xr6:coauthVersionMax="33" xr10:uidLastSave="{00000000-0000-0000-0000-000000000000}"/>
  <bookViews>
    <workbookView xWindow="13480" yWindow="4480" windowWidth="27240" windowHeight="16440" xr2:uid="{E8CFC7DC-FD4E-6E43-8DD4-3448C8E57AD2}"/>
  </bookViews>
  <sheets>
    <sheet name="Figure 4.a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</calcChain>
</file>

<file path=xl/sharedStrings.xml><?xml version="1.0" encoding="utf-8"?>
<sst xmlns="http://schemas.openxmlformats.org/spreadsheetml/2006/main" count="127" uniqueCount="26">
  <si>
    <t>Figure 4 - source data 1</t>
  </si>
  <si>
    <t>Figure 4.a</t>
  </si>
  <si>
    <t>Bordering behavior of 11 wild strains</t>
  </si>
  <si>
    <t>Strain</t>
  </si>
  <si>
    <t>Strain Name shown in the figures</t>
  </si>
  <si>
    <t>Growth condition</t>
  </si>
  <si>
    <t>No. of animals non-bordering</t>
  </si>
  <si>
    <t>No. of animals bordering</t>
  </si>
  <si>
    <t>Bordering Fraction</t>
  </si>
  <si>
    <t>Date</t>
  </si>
  <si>
    <t>CX12311</t>
  </si>
  <si>
    <t>21% O2</t>
  </si>
  <si>
    <t>CB4856</t>
  </si>
  <si>
    <t>CX11314</t>
  </si>
  <si>
    <t>DL238</t>
  </si>
  <si>
    <t>ED3017</t>
  </si>
  <si>
    <t>EG4725</t>
  </si>
  <si>
    <t>JT11398</t>
  </si>
  <si>
    <t>JU258</t>
  </si>
  <si>
    <t>JU775</t>
  </si>
  <si>
    <t>LKC34</t>
  </si>
  <si>
    <t>MY16</t>
  </si>
  <si>
    <t>MY23</t>
  </si>
  <si>
    <t>N2</t>
  </si>
  <si>
    <r>
      <t xml:space="preserve">N2 </t>
    </r>
    <r>
      <rPr>
        <i/>
        <sz val="12"/>
        <color theme="1"/>
        <rFont val="Arial"/>
        <family val="2"/>
      </rPr>
      <t>glb-5 npr-1</t>
    </r>
  </si>
  <si>
    <r>
      <t xml:space="preserve">N2 </t>
    </r>
    <r>
      <rPr>
        <i/>
        <sz val="12"/>
        <color theme="1"/>
        <rFont val="Arial"/>
        <family val="2"/>
      </rPr>
      <t>glb-5 npr-1</t>
    </r>
    <r>
      <rPr>
        <sz val="12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14" fontId="3" fillId="0" borderId="1" xfId="0" applyNumberFormat="1" applyFont="1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73ACF-1A39-A248-BB1F-BC03A7A9AD64}">
  <dimension ref="B2:H46"/>
  <sheetViews>
    <sheetView tabSelected="1" workbookViewId="0">
      <selection activeCell="E5" sqref="E5"/>
    </sheetView>
  </sheetViews>
  <sheetFormatPr baseColWidth="10" defaultRowHeight="16" x14ac:dyDescent="0.2"/>
  <cols>
    <col min="2" max="2" width="9.83203125" bestFit="1" customWidth="1"/>
    <col min="3" max="3" width="33.1640625" bestFit="1" customWidth="1"/>
    <col min="4" max="4" width="17.33203125" bestFit="1" customWidth="1"/>
    <col min="5" max="5" width="29" bestFit="1" customWidth="1"/>
    <col min="6" max="6" width="24.6640625" bestFit="1" customWidth="1"/>
    <col min="7" max="7" width="19.1640625" bestFit="1" customWidth="1"/>
    <col min="8" max="8" width="9.1640625" bestFit="1" customWidth="1"/>
  </cols>
  <sheetData>
    <row r="2" spans="2:8" x14ac:dyDescent="0.2">
      <c r="B2" s="1" t="s">
        <v>0</v>
      </c>
    </row>
    <row r="4" spans="2:8" x14ac:dyDescent="0.2">
      <c r="B4" s="2" t="s">
        <v>1</v>
      </c>
    </row>
    <row r="5" spans="2:8" ht="18" x14ac:dyDescent="0.25">
      <c r="B5" s="2" t="s">
        <v>2</v>
      </c>
    </row>
    <row r="7" spans="2:8" x14ac:dyDescent="0.2">
      <c r="B7" s="5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5" t="s">
        <v>9</v>
      </c>
    </row>
    <row r="8" spans="2:8" x14ac:dyDescent="0.2">
      <c r="B8" s="3" t="s">
        <v>10</v>
      </c>
      <c r="C8" s="3" t="s">
        <v>24</v>
      </c>
      <c r="D8" s="3" t="s">
        <v>11</v>
      </c>
      <c r="E8" s="3">
        <v>5</v>
      </c>
      <c r="F8" s="3">
        <f>150-E8</f>
        <v>145</v>
      </c>
      <c r="G8" s="3">
        <f t="shared" ref="G8:G46" si="0">(150-E8)/150</f>
        <v>0.96666666666666667</v>
      </c>
      <c r="H8" s="4">
        <v>43018</v>
      </c>
    </row>
    <row r="9" spans="2:8" x14ac:dyDescent="0.2">
      <c r="B9" s="3" t="s">
        <v>10</v>
      </c>
      <c r="C9" s="3" t="s">
        <v>24</v>
      </c>
      <c r="D9" s="3" t="s">
        <v>11</v>
      </c>
      <c r="E9" s="3">
        <v>26</v>
      </c>
      <c r="F9" s="3">
        <f t="shared" ref="F9:F46" si="1">150-E9</f>
        <v>124</v>
      </c>
      <c r="G9" s="3">
        <f t="shared" si="0"/>
        <v>0.82666666666666666</v>
      </c>
      <c r="H9" s="4">
        <v>43021</v>
      </c>
    </row>
    <row r="10" spans="2:8" x14ac:dyDescent="0.2">
      <c r="B10" s="3" t="s">
        <v>10</v>
      </c>
      <c r="C10" s="3" t="s">
        <v>25</v>
      </c>
      <c r="D10" s="3" t="s">
        <v>11</v>
      </c>
      <c r="E10" s="3">
        <v>11</v>
      </c>
      <c r="F10" s="3">
        <f t="shared" si="1"/>
        <v>139</v>
      </c>
      <c r="G10" s="3">
        <f t="shared" si="0"/>
        <v>0.92666666666666664</v>
      </c>
      <c r="H10" s="4">
        <v>43024</v>
      </c>
    </row>
    <row r="11" spans="2:8" x14ac:dyDescent="0.2">
      <c r="B11" s="3" t="s">
        <v>12</v>
      </c>
      <c r="C11" s="3" t="s">
        <v>12</v>
      </c>
      <c r="D11" s="3" t="s">
        <v>11</v>
      </c>
      <c r="E11" s="3">
        <v>40</v>
      </c>
      <c r="F11" s="3">
        <f t="shared" si="1"/>
        <v>110</v>
      </c>
      <c r="G11" s="3">
        <f t="shared" si="0"/>
        <v>0.73333333333333328</v>
      </c>
      <c r="H11" s="4">
        <v>43018</v>
      </c>
    </row>
    <row r="12" spans="2:8" x14ac:dyDescent="0.2">
      <c r="B12" s="3" t="s">
        <v>12</v>
      </c>
      <c r="C12" s="3" t="s">
        <v>12</v>
      </c>
      <c r="D12" s="3" t="s">
        <v>11</v>
      </c>
      <c r="E12" s="3">
        <v>6</v>
      </c>
      <c r="F12" s="3">
        <f t="shared" si="1"/>
        <v>144</v>
      </c>
      <c r="G12" s="3">
        <f t="shared" si="0"/>
        <v>0.96</v>
      </c>
      <c r="H12" s="4">
        <v>43021</v>
      </c>
    </row>
    <row r="13" spans="2:8" x14ac:dyDescent="0.2">
      <c r="B13" s="3" t="s">
        <v>12</v>
      </c>
      <c r="C13" s="3" t="s">
        <v>12</v>
      </c>
      <c r="D13" s="3" t="s">
        <v>11</v>
      </c>
      <c r="E13" s="3">
        <v>11</v>
      </c>
      <c r="F13" s="3">
        <f t="shared" si="1"/>
        <v>139</v>
      </c>
      <c r="G13" s="3">
        <f t="shared" si="0"/>
        <v>0.92666666666666664</v>
      </c>
      <c r="H13" s="4">
        <v>43024</v>
      </c>
    </row>
    <row r="14" spans="2:8" x14ac:dyDescent="0.2">
      <c r="B14" s="3" t="s">
        <v>13</v>
      </c>
      <c r="C14" s="3" t="s">
        <v>13</v>
      </c>
      <c r="D14" s="3" t="s">
        <v>11</v>
      </c>
      <c r="E14" s="3">
        <v>2</v>
      </c>
      <c r="F14" s="3">
        <f t="shared" si="1"/>
        <v>148</v>
      </c>
      <c r="G14" s="3">
        <f t="shared" si="0"/>
        <v>0.98666666666666669</v>
      </c>
      <c r="H14" s="4">
        <v>43018</v>
      </c>
    </row>
    <row r="15" spans="2:8" x14ac:dyDescent="0.2">
      <c r="B15" s="3" t="s">
        <v>13</v>
      </c>
      <c r="C15" s="3" t="s">
        <v>13</v>
      </c>
      <c r="D15" s="3" t="s">
        <v>11</v>
      </c>
      <c r="E15" s="3">
        <v>17</v>
      </c>
      <c r="F15" s="3">
        <f t="shared" si="1"/>
        <v>133</v>
      </c>
      <c r="G15" s="3">
        <f t="shared" si="0"/>
        <v>0.88666666666666671</v>
      </c>
      <c r="H15" s="4">
        <v>43021</v>
      </c>
    </row>
    <row r="16" spans="2:8" x14ac:dyDescent="0.2">
      <c r="B16" s="3" t="s">
        <v>13</v>
      </c>
      <c r="C16" s="3" t="s">
        <v>13</v>
      </c>
      <c r="D16" s="3" t="s">
        <v>11</v>
      </c>
      <c r="E16" s="3">
        <v>9</v>
      </c>
      <c r="F16" s="3">
        <f t="shared" si="1"/>
        <v>141</v>
      </c>
      <c r="G16" s="3">
        <f t="shared" si="0"/>
        <v>0.94</v>
      </c>
      <c r="H16" s="4">
        <v>43024</v>
      </c>
    </row>
    <row r="17" spans="2:8" x14ac:dyDescent="0.2">
      <c r="B17" s="3" t="s">
        <v>14</v>
      </c>
      <c r="C17" s="3" t="s">
        <v>14</v>
      </c>
      <c r="D17" s="3" t="s">
        <v>11</v>
      </c>
      <c r="E17" s="3">
        <v>4</v>
      </c>
      <c r="F17" s="3">
        <f t="shared" si="1"/>
        <v>146</v>
      </c>
      <c r="G17" s="3">
        <f t="shared" si="0"/>
        <v>0.97333333333333338</v>
      </c>
      <c r="H17" s="4">
        <v>43018</v>
      </c>
    </row>
    <row r="18" spans="2:8" x14ac:dyDescent="0.2">
      <c r="B18" s="3" t="s">
        <v>14</v>
      </c>
      <c r="C18" s="3" t="s">
        <v>14</v>
      </c>
      <c r="D18" s="3" t="s">
        <v>11</v>
      </c>
      <c r="E18" s="3">
        <v>8</v>
      </c>
      <c r="F18" s="3">
        <f t="shared" si="1"/>
        <v>142</v>
      </c>
      <c r="G18" s="3">
        <f t="shared" si="0"/>
        <v>0.94666666666666666</v>
      </c>
      <c r="H18" s="4">
        <v>43021</v>
      </c>
    </row>
    <row r="19" spans="2:8" x14ac:dyDescent="0.2">
      <c r="B19" s="3" t="s">
        <v>14</v>
      </c>
      <c r="C19" s="3" t="s">
        <v>14</v>
      </c>
      <c r="D19" s="3" t="s">
        <v>11</v>
      </c>
      <c r="E19" s="3">
        <v>3</v>
      </c>
      <c r="F19" s="3">
        <f t="shared" si="1"/>
        <v>147</v>
      </c>
      <c r="G19" s="3">
        <f t="shared" si="0"/>
        <v>0.98</v>
      </c>
      <c r="H19" s="4">
        <v>43024</v>
      </c>
    </row>
    <row r="20" spans="2:8" x14ac:dyDescent="0.2">
      <c r="B20" s="3" t="s">
        <v>15</v>
      </c>
      <c r="C20" s="3" t="s">
        <v>15</v>
      </c>
      <c r="D20" s="3" t="s">
        <v>11</v>
      </c>
      <c r="E20" s="3">
        <v>3</v>
      </c>
      <c r="F20" s="3">
        <f t="shared" si="1"/>
        <v>147</v>
      </c>
      <c r="G20" s="3">
        <f t="shared" si="0"/>
        <v>0.98</v>
      </c>
      <c r="H20" s="4">
        <v>43018</v>
      </c>
    </row>
    <row r="21" spans="2:8" x14ac:dyDescent="0.2">
      <c r="B21" s="3" t="s">
        <v>15</v>
      </c>
      <c r="C21" s="3" t="s">
        <v>15</v>
      </c>
      <c r="D21" s="3" t="s">
        <v>11</v>
      </c>
      <c r="E21" s="3">
        <v>9</v>
      </c>
      <c r="F21" s="3">
        <f t="shared" si="1"/>
        <v>141</v>
      </c>
      <c r="G21" s="3">
        <f t="shared" si="0"/>
        <v>0.94</v>
      </c>
      <c r="H21" s="4">
        <v>43021</v>
      </c>
    </row>
    <row r="22" spans="2:8" x14ac:dyDescent="0.2">
      <c r="B22" s="3" t="s">
        <v>15</v>
      </c>
      <c r="C22" s="3" t="s">
        <v>15</v>
      </c>
      <c r="D22" s="3" t="s">
        <v>11</v>
      </c>
      <c r="E22" s="3">
        <v>3</v>
      </c>
      <c r="F22" s="3">
        <f t="shared" si="1"/>
        <v>147</v>
      </c>
      <c r="G22" s="3">
        <f t="shared" si="0"/>
        <v>0.98</v>
      </c>
      <c r="H22" s="4">
        <v>43024</v>
      </c>
    </row>
    <row r="23" spans="2:8" x14ac:dyDescent="0.2">
      <c r="B23" s="3" t="s">
        <v>16</v>
      </c>
      <c r="C23" s="3" t="s">
        <v>16</v>
      </c>
      <c r="D23" s="3" t="s">
        <v>11</v>
      </c>
      <c r="E23" s="3">
        <v>6</v>
      </c>
      <c r="F23" s="3">
        <f t="shared" si="1"/>
        <v>144</v>
      </c>
      <c r="G23" s="3">
        <f t="shared" si="0"/>
        <v>0.96</v>
      </c>
      <c r="H23" s="4">
        <v>43018</v>
      </c>
    </row>
    <row r="24" spans="2:8" x14ac:dyDescent="0.2">
      <c r="B24" s="3" t="s">
        <v>16</v>
      </c>
      <c r="C24" s="3" t="s">
        <v>16</v>
      </c>
      <c r="D24" s="3" t="s">
        <v>11</v>
      </c>
      <c r="E24" s="3">
        <v>13</v>
      </c>
      <c r="F24" s="3">
        <f t="shared" si="1"/>
        <v>137</v>
      </c>
      <c r="G24" s="3">
        <f t="shared" si="0"/>
        <v>0.91333333333333333</v>
      </c>
      <c r="H24" s="4">
        <v>43021</v>
      </c>
    </row>
    <row r="25" spans="2:8" x14ac:dyDescent="0.2">
      <c r="B25" s="3" t="s">
        <v>16</v>
      </c>
      <c r="C25" s="3" t="s">
        <v>16</v>
      </c>
      <c r="D25" s="3" t="s">
        <v>11</v>
      </c>
      <c r="E25" s="3">
        <v>8</v>
      </c>
      <c r="F25" s="3">
        <f t="shared" si="1"/>
        <v>142</v>
      </c>
      <c r="G25" s="3">
        <f t="shared" si="0"/>
        <v>0.94666666666666666</v>
      </c>
      <c r="H25" s="4">
        <v>43024</v>
      </c>
    </row>
    <row r="26" spans="2:8" x14ac:dyDescent="0.2">
      <c r="B26" s="3" t="s">
        <v>17</v>
      </c>
      <c r="C26" s="3" t="s">
        <v>17</v>
      </c>
      <c r="D26" s="3" t="s">
        <v>11</v>
      </c>
      <c r="E26" s="3">
        <v>23</v>
      </c>
      <c r="F26" s="3">
        <f t="shared" si="1"/>
        <v>127</v>
      </c>
      <c r="G26" s="3">
        <f t="shared" si="0"/>
        <v>0.84666666666666668</v>
      </c>
      <c r="H26" s="4">
        <v>43018</v>
      </c>
    </row>
    <row r="27" spans="2:8" x14ac:dyDescent="0.2">
      <c r="B27" s="3" t="s">
        <v>17</v>
      </c>
      <c r="C27" s="3" t="s">
        <v>17</v>
      </c>
      <c r="D27" s="3" t="s">
        <v>11</v>
      </c>
      <c r="E27" s="3">
        <v>7</v>
      </c>
      <c r="F27" s="3">
        <f t="shared" si="1"/>
        <v>143</v>
      </c>
      <c r="G27" s="3">
        <f t="shared" si="0"/>
        <v>0.95333333333333337</v>
      </c>
      <c r="H27" s="4">
        <v>43021</v>
      </c>
    </row>
    <row r="28" spans="2:8" x14ac:dyDescent="0.2">
      <c r="B28" s="3" t="s">
        <v>17</v>
      </c>
      <c r="C28" s="3" t="s">
        <v>17</v>
      </c>
      <c r="D28" s="3" t="s">
        <v>11</v>
      </c>
      <c r="E28" s="3">
        <v>7</v>
      </c>
      <c r="F28" s="3">
        <f t="shared" si="1"/>
        <v>143</v>
      </c>
      <c r="G28" s="3">
        <f t="shared" si="0"/>
        <v>0.95333333333333337</v>
      </c>
      <c r="H28" s="4">
        <v>43024</v>
      </c>
    </row>
    <row r="29" spans="2:8" x14ac:dyDescent="0.2">
      <c r="B29" s="3" t="s">
        <v>18</v>
      </c>
      <c r="C29" s="3" t="s">
        <v>18</v>
      </c>
      <c r="D29" s="3" t="s">
        <v>11</v>
      </c>
      <c r="E29" s="3">
        <v>35</v>
      </c>
      <c r="F29" s="3">
        <f t="shared" si="1"/>
        <v>115</v>
      </c>
      <c r="G29" s="3">
        <f t="shared" si="0"/>
        <v>0.76666666666666672</v>
      </c>
      <c r="H29" s="4">
        <v>43018</v>
      </c>
    </row>
    <row r="30" spans="2:8" x14ac:dyDescent="0.2">
      <c r="B30" s="3" t="s">
        <v>18</v>
      </c>
      <c r="C30" s="3" t="s">
        <v>18</v>
      </c>
      <c r="D30" s="3" t="s">
        <v>11</v>
      </c>
      <c r="E30" s="3">
        <v>11</v>
      </c>
      <c r="F30" s="3">
        <f t="shared" si="1"/>
        <v>139</v>
      </c>
      <c r="G30" s="3">
        <f t="shared" si="0"/>
        <v>0.92666666666666664</v>
      </c>
      <c r="H30" s="4">
        <v>43021</v>
      </c>
    </row>
    <row r="31" spans="2:8" x14ac:dyDescent="0.2">
      <c r="B31" s="3" t="s">
        <v>18</v>
      </c>
      <c r="C31" s="3" t="s">
        <v>18</v>
      </c>
      <c r="D31" s="3" t="s">
        <v>11</v>
      </c>
      <c r="E31" s="3">
        <v>10</v>
      </c>
      <c r="F31" s="3">
        <f t="shared" si="1"/>
        <v>140</v>
      </c>
      <c r="G31" s="3">
        <f t="shared" si="0"/>
        <v>0.93333333333333335</v>
      </c>
      <c r="H31" s="4">
        <v>43024</v>
      </c>
    </row>
    <row r="32" spans="2:8" x14ac:dyDescent="0.2">
      <c r="B32" s="3" t="s">
        <v>19</v>
      </c>
      <c r="C32" s="3" t="s">
        <v>19</v>
      </c>
      <c r="D32" s="3" t="s">
        <v>11</v>
      </c>
      <c r="E32" s="3">
        <v>23</v>
      </c>
      <c r="F32" s="3">
        <f t="shared" si="1"/>
        <v>127</v>
      </c>
      <c r="G32" s="3">
        <f t="shared" si="0"/>
        <v>0.84666666666666668</v>
      </c>
      <c r="H32" s="4">
        <v>43018</v>
      </c>
    </row>
    <row r="33" spans="2:8" x14ac:dyDescent="0.2">
      <c r="B33" s="3" t="s">
        <v>19</v>
      </c>
      <c r="C33" s="3" t="s">
        <v>19</v>
      </c>
      <c r="D33" s="3" t="s">
        <v>11</v>
      </c>
      <c r="E33" s="3">
        <v>0</v>
      </c>
      <c r="F33" s="3">
        <f t="shared" si="1"/>
        <v>150</v>
      </c>
      <c r="G33" s="3">
        <f t="shared" si="0"/>
        <v>1</v>
      </c>
      <c r="H33" s="4">
        <v>43021</v>
      </c>
    </row>
    <row r="34" spans="2:8" x14ac:dyDescent="0.2">
      <c r="B34" s="3" t="s">
        <v>19</v>
      </c>
      <c r="C34" s="3" t="s">
        <v>19</v>
      </c>
      <c r="D34" s="3" t="s">
        <v>11</v>
      </c>
      <c r="E34" s="3">
        <v>15</v>
      </c>
      <c r="F34" s="3">
        <f t="shared" si="1"/>
        <v>135</v>
      </c>
      <c r="G34" s="3">
        <f t="shared" si="0"/>
        <v>0.9</v>
      </c>
      <c r="H34" s="4">
        <v>43024</v>
      </c>
    </row>
    <row r="35" spans="2:8" x14ac:dyDescent="0.2">
      <c r="B35" s="3" t="s">
        <v>20</v>
      </c>
      <c r="C35" s="3" t="s">
        <v>20</v>
      </c>
      <c r="D35" s="3" t="s">
        <v>11</v>
      </c>
      <c r="E35" s="3">
        <v>11</v>
      </c>
      <c r="F35" s="3">
        <f t="shared" si="1"/>
        <v>139</v>
      </c>
      <c r="G35" s="3">
        <f t="shared" si="0"/>
        <v>0.92666666666666664</v>
      </c>
      <c r="H35" s="4">
        <v>43018</v>
      </c>
    </row>
    <row r="36" spans="2:8" x14ac:dyDescent="0.2">
      <c r="B36" s="3" t="s">
        <v>20</v>
      </c>
      <c r="C36" s="3" t="s">
        <v>20</v>
      </c>
      <c r="D36" s="3" t="s">
        <v>11</v>
      </c>
      <c r="E36" s="3">
        <v>11</v>
      </c>
      <c r="F36" s="3">
        <f t="shared" si="1"/>
        <v>139</v>
      </c>
      <c r="G36" s="3">
        <f t="shared" si="0"/>
        <v>0.92666666666666664</v>
      </c>
      <c r="H36" s="4">
        <v>43021</v>
      </c>
    </row>
    <row r="37" spans="2:8" x14ac:dyDescent="0.2">
      <c r="B37" s="3" t="s">
        <v>20</v>
      </c>
      <c r="C37" s="3" t="s">
        <v>20</v>
      </c>
      <c r="D37" s="3" t="s">
        <v>11</v>
      </c>
      <c r="E37" s="3">
        <v>8</v>
      </c>
      <c r="F37" s="3">
        <f t="shared" si="1"/>
        <v>142</v>
      </c>
      <c r="G37" s="3">
        <f t="shared" si="0"/>
        <v>0.94666666666666666</v>
      </c>
      <c r="H37" s="4">
        <v>43024</v>
      </c>
    </row>
    <row r="38" spans="2:8" x14ac:dyDescent="0.2">
      <c r="B38" s="3" t="s">
        <v>21</v>
      </c>
      <c r="C38" s="3" t="s">
        <v>21</v>
      </c>
      <c r="D38" s="3" t="s">
        <v>11</v>
      </c>
      <c r="E38" s="3">
        <v>6</v>
      </c>
      <c r="F38" s="3">
        <f t="shared" si="1"/>
        <v>144</v>
      </c>
      <c r="G38" s="3">
        <f t="shared" si="0"/>
        <v>0.96</v>
      </c>
      <c r="H38" s="4">
        <v>43018</v>
      </c>
    </row>
    <row r="39" spans="2:8" x14ac:dyDescent="0.2">
      <c r="B39" s="3" t="s">
        <v>21</v>
      </c>
      <c r="C39" s="3" t="s">
        <v>21</v>
      </c>
      <c r="D39" s="3" t="s">
        <v>11</v>
      </c>
      <c r="E39" s="3">
        <v>3</v>
      </c>
      <c r="F39" s="3">
        <f t="shared" si="1"/>
        <v>147</v>
      </c>
      <c r="G39" s="3">
        <f t="shared" si="0"/>
        <v>0.98</v>
      </c>
      <c r="H39" s="4">
        <v>43021</v>
      </c>
    </row>
    <row r="40" spans="2:8" x14ac:dyDescent="0.2">
      <c r="B40" s="3" t="s">
        <v>21</v>
      </c>
      <c r="C40" s="3" t="s">
        <v>21</v>
      </c>
      <c r="D40" s="3" t="s">
        <v>11</v>
      </c>
      <c r="E40" s="3">
        <v>5</v>
      </c>
      <c r="F40" s="3">
        <f t="shared" si="1"/>
        <v>145</v>
      </c>
      <c r="G40" s="3">
        <f t="shared" si="0"/>
        <v>0.96666666666666667</v>
      </c>
      <c r="H40" s="4">
        <v>43024</v>
      </c>
    </row>
    <row r="41" spans="2:8" x14ac:dyDescent="0.2">
      <c r="B41" s="3" t="s">
        <v>22</v>
      </c>
      <c r="C41" s="3" t="s">
        <v>22</v>
      </c>
      <c r="D41" s="3" t="s">
        <v>11</v>
      </c>
      <c r="E41" s="3">
        <v>4</v>
      </c>
      <c r="F41" s="3">
        <f t="shared" si="1"/>
        <v>146</v>
      </c>
      <c r="G41" s="3">
        <f t="shared" si="0"/>
        <v>0.97333333333333338</v>
      </c>
      <c r="H41" s="4">
        <v>43018</v>
      </c>
    </row>
    <row r="42" spans="2:8" x14ac:dyDescent="0.2">
      <c r="B42" s="3" t="s">
        <v>22</v>
      </c>
      <c r="C42" s="3" t="s">
        <v>22</v>
      </c>
      <c r="D42" s="3" t="s">
        <v>11</v>
      </c>
      <c r="E42" s="3">
        <v>5</v>
      </c>
      <c r="F42" s="3">
        <f t="shared" si="1"/>
        <v>145</v>
      </c>
      <c r="G42" s="3">
        <f t="shared" si="0"/>
        <v>0.96666666666666667</v>
      </c>
      <c r="H42" s="4">
        <v>43021</v>
      </c>
    </row>
    <row r="43" spans="2:8" x14ac:dyDescent="0.2">
      <c r="B43" s="3" t="s">
        <v>22</v>
      </c>
      <c r="C43" s="3" t="s">
        <v>22</v>
      </c>
      <c r="D43" s="3" t="s">
        <v>11</v>
      </c>
      <c r="E43" s="3">
        <v>2</v>
      </c>
      <c r="F43" s="3">
        <f t="shared" si="1"/>
        <v>148</v>
      </c>
      <c r="G43" s="3">
        <f t="shared" si="0"/>
        <v>0.98666666666666669</v>
      </c>
      <c r="H43" s="4">
        <v>43024</v>
      </c>
    </row>
    <row r="44" spans="2:8" x14ac:dyDescent="0.2">
      <c r="B44" s="3" t="s">
        <v>23</v>
      </c>
      <c r="C44" s="3" t="s">
        <v>23</v>
      </c>
      <c r="D44" s="3" t="s">
        <v>11</v>
      </c>
      <c r="E44" s="3">
        <v>117</v>
      </c>
      <c r="F44" s="3">
        <f t="shared" si="1"/>
        <v>33</v>
      </c>
      <c r="G44" s="3">
        <f t="shared" si="0"/>
        <v>0.22</v>
      </c>
      <c r="H44" s="4">
        <v>43018</v>
      </c>
    </row>
    <row r="45" spans="2:8" x14ac:dyDescent="0.2">
      <c r="B45" s="3" t="s">
        <v>23</v>
      </c>
      <c r="C45" s="3" t="s">
        <v>23</v>
      </c>
      <c r="D45" s="3" t="s">
        <v>11</v>
      </c>
      <c r="E45" s="3">
        <v>125</v>
      </c>
      <c r="F45" s="3">
        <f t="shared" si="1"/>
        <v>25</v>
      </c>
      <c r="G45" s="3">
        <f t="shared" si="0"/>
        <v>0.16666666666666666</v>
      </c>
      <c r="H45" s="4">
        <v>43021</v>
      </c>
    </row>
    <row r="46" spans="2:8" x14ac:dyDescent="0.2">
      <c r="B46" s="3" t="s">
        <v>23</v>
      </c>
      <c r="C46" s="3" t="s">
        <v>23</v>
      </c>
      <c r="D46" s="3" t="s">
        <v>11</v>
      </c>
      <c r="E46" s="3">
        <v>103</v>
      </c>
      <c r="F46" s="3">
        <f t="shared" si="1"/>
        <v>47</v>
      </c>
      <c r="G46" s="3">
        <f t="shared" si="0"/>
        <v>0.31333333333333335</v>
      </c>
      <c r="H46" s="4">
        <v>430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.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Yuehui</dc:creator>
  <cp:lastModifiedBy>Zhao, Yuehui</cp:lastModifiedBy>
  <dcterms:created xsi:type="dcterms:W3CDTF">2018-09-24T01:18:03Z</dcterms:created>
  <dcterms:modified xsi:type="dcterms:W3CDTF">2018-09-24T01:20:39Z</dcterms:modified>
</cp:coreProperties>
</file>